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-120" yWindow="-120" windowWidth="20730" windowHeight="9990"/>
  </bookViews>
  <sheets>
    <sheet name="Hoja1" sheetId="1" r:id="rId1"/>
  </sheets>
  <calcPr calcId="144525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4" i="1" l="1"/>
  <c r="J5" i="1"/>
  <c r="J6" i="1"/>
  <c r="J7" i="1"/>
  <c r="J8" i="1"/>
  <c r="J9" i="1"/>
  <c r="J10" i="1"/>
  <c r="J11" i="1"/>
  <c r="J12" i="1"/>
  <c r="J13" i="1"/>
  <c r="J3" i="1"/>
</calcChain>
</file>

<file path=xl/sharedStrings.xml><?xml version="1.0" encoding="utf-8"?>
<sst xmlns="http://schemas.openxmlformats.org/spreadsheetml/2006/main" count="12" uniqueCount="8">
  <si>
    <t>f(x)</t>
  </si>
  <si>
    <t>x</t>
  </si>
  <si>
    <t>Absolute error</t>
  </si>
  <si>
    <t>Proposed Method</t>
  </si>
  <si>
    <t>Analytic Solution</t>
  </si>
  <si>
    <t>h=0.1</t>
  </si>
  <si>
    <t>h=0.01</t>
  </si>
  <si>
    <t>h=0.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1" fillId="0" borderId="16" xfId="0" applyFont="1" applyBorder="1"/>
    <xf numFmtId="0" fontId="1" fillId="0" borderId="13" xfId="0" applyFont="1" applyBorder="1"/>
    <xf numFmtId="0" fontId="1" fillId="0" borderId="10" xfId="0" applyFont="1" applyBorder="1"/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"/>
  <sheetViews>
    <sheetView tabSelected="1" zoomScaleNormal="100" workbookViewId="0">
      <selection activeCell="J2" sqref="J2"/>
    </sheetView>
  </sheetViews>
  <sheetFormatPr baseColWidth="10" defaultRowHeight="15" x14ac:dyDescent="0.25"/>
  <cols>
    <col min="2" max="2" width="17" bestFit="1" customWidth="1"/>
    <col min="3" max="3" width="13.85546875" bestFit="1" customWidth="1"/>
    <col min="5" max="5" width="17" bestFit="1" customWidth="1"/>
    <col min="6" max="6" width="13.85546875" bestFit="1" customWidth="1"/>
    <col min="8" max="8" width="17" bestFit="1" customWidth="1"/>
    <col min="9" max="9" width="13.85546875" bestFit="1" customWidth="1"/>
    <col min="10" max="10" width="16.140625" bestFit="1" customWidth="1"/>
  </cols>
  <sheetData>
    <row r="1" spans="1:10" ht="15.75" thickBot="1" x14ac:dyDescent="0.3">
      <c r="B1" s="10" t="s">
        <v>3</v>
      </c>
      <c r="C1" s="11" t="s">
        <v>2</v>
      </c>
      <c r="E1" s="10" t="s">
        <v>3</v>
      </c>
      <c r="F1" s="11" t="s">
        <v>2</v>
      </c>
      <c r="H1" s="10" t="s">
        <v>3</v>
      </c>
      <c r="I1" s="11" t="s">
        <v>2</v>
      </c>
      <c r="J1" s="10" t="s">
        <v>4</v>
      </c>
    </row>
    <row r="2" spans="1:10" ht="15.75" thickBot="1" x14ac:dyDescent="0.3">
      <c r="A2" s="12" t="s">
        <v>1</v>
      </c>
      <c r="B2" s="13" t="s">
        <v>5</v>
      </c>
      <c r="C2" s="14"/>
      <c r="E2" s="15" t="s">
        <v>6</v>
      </c>
      <c r="F2" s="14"/>
      <c r="H2" s="15" t="s">
        <v>7</v>
      </c>
      <c r="I2" s="16"/>
      <c r="J2" s="17" t="s">
        <v>0</v>
      </c>
    </row>
    <row r="3" spans="1:10" x14ac:dyDescent="0.25">
      <c r="A3" s="7">
        <v>0</v>
      </c>
      <c r="B3" s="8">
        <v>2</v>
      </c>
      <c r="C3" s="9">
        <v>0</v>
      </c>
      <c r="E3" s="7">
        <v>2</v>
      </c>
      <c r="F3" s="9">
        <v>0</v>
      </c>
      <c r="H3" s="7">
        <v>2</v>
      </c>
      <c r="I3" s="8">
        <v>0</v>
      </c>
      <c r="J3" s="9">
        <f>2-0.5*A3^2</f>
        <v>2</v>
      </c>
    </row>
    <row r="4" spans="1:10" x14ac:dyDescent="0.25">
      <c r="A4" s="2">
        <v>0.1</v>
      </c>
      <c r="B4" s="1">
        <v>1.9809703996538801</v>
      </c>
      <c r="C4" s="3">
        <v>1.4029600346122</v>
      </c>
      <c r="E4" s="2">
        <v>1.99353627810935</v>
      </c>
      <c r="F4" s="3">
        <v>0.14637218906548</v>
      </c>
      <c r="H4" s="2">
        <v>1.99485311767635</v>
      </c>
      <c r="I4" s="1">
        <v>1.4688232364856699E-2</v>
      </c>
      <c r="J4" s="3">
        <f t="shared" ref="J4:J13" si="0">2-0.5*A4^2</f>
        <v>1.9950000000000001</v>
      </c>
    </row>
    <row r="5" spans="1:10" x14ac:dyDescent="0.25">
      <c r="A5" s="2">
        <v>0.2</v>
      </c>
      <c r="B5" s="1">
        <v>1.95315543238836</v>
      </c>
      <c r="C5" s="3">
        <v>2.6844567611640402</v>
      </c>
      <c r="E5" s="2">
        <v>1.97717104742216</v>
      </c>
      <c r="F5" s="3">
        <v>0.282895257784332</v>
      </c>
      <c r="H5" s="2">
        <v>1.9797157592217001</v>
      </c>
      <c r="I5" s="1">
        <v>2.8424077830346801E-2</v>
      </c>
      <c r="J5" s="3">
        <f t="shared" si="0"/>
        <v>1.98</v>
      </c>
    </row>
    <row r="6" spans="1:10" x14ac:dyDescent="0.25">
      <c r="A6" s="2">
        <v>0.3</v>
      </c>
      <c r="B6" s="1">
        <v>1.9166499714051899</v>
      </c>
      <c r="C6" s="3">
        <v>3.8350028594808001</v>
      </c>
      <c r="E6" s="2">
        <v>1.95092794984502</v>
      </c>
      <c r="F6" s="3">
        <v>0.40720501549784699</v>
      </c>
      <c r="H6" s="2">
        <v>1.95459047972329</v>
      </c>
      <c r="I6" s="1">
        <v>4.0952027671181702E-2</v>
      </c>
      <c r="J6" s="3">
        <f t="shared" si="0"/>
        <v>1.9550000000000001</v>
      </c>
    </row>
    <row r="7" spans="1:10" x14ac:dyDescent="0.25">
      <c r="A7" s="2">
        <v>0.4</v>
      </c>
      <c r="B7" s="1">
        <v>1.87146371118569</v>
      </c>
      <c r="C7" s="3">
        <v>4.8536288814310202</v>
      </c>
      <c r="E7" s="2">
        <v>1.9148168542266799</v>
      </c>
      <c r="F7" s="3">
        <v>0.51831457733195807</v>
      </c>
      <c r="H7" s="2">
        <v>1.91947837289581</v>
      </c>
      <c r="I7" s="1">
        <v>5.2162710418546296E-2</v>
      </c>
      <c r="J7" s="3">
        <f t="shared" si="0"/>
        <v>1.92</v>
      </c>
    </row>
    <row r="8" spans="1:10" x14ac:dyDescent="0.25">
      <c r="A8" s="2">
        <v>0.5</v>
      </c>
      <c r="B8" s="1">
        <v>1.8175493495294599</v>
      </c>
      <c r="C8" s="3">
        <v>5.7450650470536999</v>
      </c>
      <c r="E8" s="2">
        <v>1.8688390499679199</v>
      </c>
      <c r="F8" s="3">
        <v>0.61609500320798394</v>
      </c>
      <c r="H8" s="2">
        <v>1.8743796415018801</v>
      </c>
      <c r="I8" s="1">
        <v>6.2035849812303E-2</v>
      </c>
      <c r="J8" s="3">
        <f t="shared" si="0"/>
        <v>1.875</v>
      </c>
    </row>
    <row r="9" spans="1:10" x14ac:dyDescent="0.25">
      <c r="A9" s="2">
        <v>0.6</v>
      </c>
      <c r="B9" s="1">
        <v>1.75482217433517</v>
      </c>
      <c r="C9" s="3">
        <v>6.5177825664830795</v>
      </c>
      <c r="E9" s="2">
        <v>1.8129899314895399</v>
      </c>
      <c r="F9" s="3">
        <v>0.70100685104579297</v>
      </c>
      <c r="H9" s="2">
        <v>1.8192938745942899</v>
      </c>
      <c r="I9" s="1">
        <v>7.0612540571324295E-2</v>
      </c>
      <c r="J9" s="3">
        <f t="shared" si="0"/>
        <v>1.82</v>
      </c>
    </row>
    <row r="10" spans="1:10" x14ac:dyDescent="0.25">
      <c r="A10" s="2">
        <v>0.7</v>
      </c>
      <c r="B10" s="1">
        <v>1.6831747488895901</v>
      </c>
      <c r="C10" s="3">
        <v>7.1825251110406096</v>
      </c>
      <c r="E10" s="2">
        <v>1.7472609289363401</v>
      </c>
      <c r="F10" s="3">
        <v>0.77390710636571192</v>
      </c>
      <c r="H10" s="2">
        <v>1.7542202453172</v>
      </c>
      <c r="I10" s="1">
        <v>7.79754682804112E-2</v>
      </c>
      <c r="J10" s="3">
        <f t="shared" si="0"/>
        <v>1.7550000000000001</v>
      </c>
    </row>
    <row r="11" spans="1:10" x14ac:dyDescent="0.25">
      <c r="A11" s="2">
        <v>0.8</v>
      </c>
      <c r="B11" s="1">
        <v>1.60248803457491</v>
      </c>
      <c r="C11" s="3">
        <v>7.7511965425094198</v>
      </c>
      <c r="E11" s="2">
        <v>1.67164100383581</v>
      </c>
      <c r="F11" s="3">
        <v>0.83589961641863408</v>
      </c>
      <c r="H11" s="2">
        <v>1.6791576643910699</v>
      </c>
      <c r="I11" s="1">
        <v>8.42335608933764E-2</v>
      </c>
      <c r="J11" s="3">
        <f t="shared" si="0"/>
        <v>1.68</v>
      </c>
    </row>
    <row r="12" spans="1:10" x14ac:dyDescent="0.25">
      <c r="A12" s="2">
        <v>0.9</v>
      </c>
      <c r="B12" s="1">
        <v>1.5126396698986799</v>
      </c>
      <c r="C12" s="3">
        <v>8.2360330101320294</v>
      </c>
      <c r="E12" s="2">
        <v>1.5861178131018401</v>
      </c>
      <c r="F12" s="3">
        <v>0.88821868981601193</v>
      </c>
      <c r="H12" s="2">
        <v>1.59410490009947</v>
      </c>
      <c r="I12" s="1">
        <v>8.9509990053260297E-2</v>
      </c>
      <c r="J12" s="3">
        <f t="shared" si="0"/>
        <v>1.595</v>
      </c>
    </row>
    <row r="13" spans="1:10" ht="15.75" thickBot="1" x14ac:dyDescent="0.3">
      <c r="A13" s="4">
        <v>1</v>
      </c>
      <c r="B13" s="5">
        <v>1.413509926181</v>
      </c>
      <c r="C13" s="6">
        <v>8.6490073819001108</v>
      </c>
      <c r="E13" s="4">
        <v>1.4906785953631101</v>
      </c>
      <c r="F13" s="6">
        <v>0.93214046368930192</v>
      </c>
      <c r="H13" s="4">
        <v>1.4990606701676401</v>
      </c>
      <c r="I13" s="5">
        <v>9.3932983235722703E-2</v>
      </c>
      <c r="J13" s="6">
        <f t="shared" si="0"/>
        <v>1.5</v>
      </c>
    </row>
  </sheetData>
  <mergeCells count="3">
    <mergeCell ref="B2:C2"/>
    <mergeCell ref="E2:F2"/>
    <mergeCell ref="H2:I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</dc:creator>
  <cp:lastModifiedBy>NicolasW7</cp:lastModifiedBy>
  <dcterms:created xsi:type="dcterms:W3CDTF">2019-02-27T16:11:03Z</dcterms:created>
  <dcterms:modified xsi:type="dcterms:W3CDTF">2020-02-17T22:02:19Z</dcterms:modified>
</cp:coreProperties>
</file>